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eatmap gene list" sheetId="1" state="visible" r:id="rId2"/>
  </sheets>
  <definedNames>
    <definedName function="false" hidden="true" localSheetId="0" name="_xlnm._FilterDatabase" vbProcedure="false">'Heatmap gene list'!$A$1:$U$2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1" uniqueCount="140">
  <si>
    <t xml:space="preserve">Gene name</t>
  </si>
  <si>
    <t xml:space="preserve">Cmelo ID</t>
  </si>
  <si>
    <t xml:space="preserve">Cmelo Description</t>
  </si>
  <si>
    <t xml:space="preserve">Athaliana IDS</t>
  </si>
  <si>
    <t xml:space="preserve">Athaliana Descriptions</t>
  </si>
  <si>
    <t xml:space="preserve">F -24h AVG reads</t>
  </si>
  <si>
    <t xml:space="preserve">F -15h AVG reads</t>
  </si>
  <si>
    <t xml:space="preserve">F 0h AVG reads</t>
  </si>
  <si>
    <t xml:space="preserve">F +9h AVG reads</t>
  </si>
  <si>
    <t xml:space="preserve">M -24h AVG reads</t>
  </si>
  <si>
    <t xml:space="preserve">M -15h AVG reads</t>
  </si>
  <si>
    <t xml:space="preserve">M 0h AVG reads</t>
  </si>
  <si>
    <t xml:space="preserve">M +9h AVG reads</t>
  </si>
  <si>
    <t xml:space="preserve">F -24h/F 0h</t>
  </si>
  <si>
    <t xml:space="preserve">F -12h/F 0h</t>
  </si>
  <si>
    <t xml:space="preserve">F 0h/F 0h</t>
  </si>
  <si>
    <t xml:space="preserve">F +9h/F 0h</t>
  </si>
  <si>
    <t xml:space="preserve">M -24h/M 0h</t>
  </si>
  <si>
    <t xml:space="preserve">M -15h/M 0h</t>
  </si>
  <si>
    <t xml:space="preserve">M 0h/M 0h</t>
  </si>
  <si>
    <t xml:space="preserve">M +9h/M 0h</t>
  </si>
  <si>
    <t xml:space="preserve">Starch Synthesis Genes</t>
  </si>
  <si>
    <t xml:space="preserve">Expression ratio normalized to 0h</t>
  </si>
  <si>
    <t xml:space="preserve">ApS1</t>
  </si>
  <si>
    <t xml:space="preserve">gi|2625083|gb|AF030382.1|</t>
  </si>
  <si>
    <t xml:space="preserve">Cucumis melo ADP-glucose pyrophosphorylase small subunit (msf1) mRNA, complete cds</t>
  </si>
  <si>
    <t xml:space="preserve">AT5G48300</t>
  </si>
  <si>
    <t xml:space="preserve">ADP glucose pyrophosphorylase  1</t>
  </si>
  <si>
    <t xml:space="preserve">ApL2</t>
  </si>
  <si>
    <t xml:space="preserve">gi|659133074|ref|XM_008468318.1|</t>
  </si>
  <si>
    <t xml:space="preserve">glucose-1-phosphate adenylyltransferase large subunit 1 (LOC103503927), mRNA</t>
  </si>
  <si>
    <t xml:space="preserve">AT1G27680</t>
  </si>
  <si>
    <t xml:space="preserve">ADPGLC-PPase large subunit</t>
  </si>
  <si>
    <t xml:space="preserve">SSIII</t>
  </si>
  <si>
    <t xml:space="preserve">gi|659067735|ref|XM_008442822.1|</t>
  </si>
  <si>
    <t xml:space="preserve">starch synthase 3, chloroplastic/amyloplastic (LOC103485270), mRNA</t>
  </si>
  <si>
    <t xml:space="preserve">AT1G11720</t>
  </si>
  <si>
    <t xml:space="preserve">starch synthase 3</t>
  </si>
  <si>
    <t xml:space="preserve">SSIV</t>
  </si>
  <si>
    <t xml:space="preserve">gi|659078311|ref|XM_008441438.1|</t>
  </si>
  <si>
    <t xml:space="preserve">probable starch synthase 4, chloroplastic/amyloplastic (LOC103484387), transcript variant X1, mRNA</t>
  </si>
  <si>
    <t xml:space="preserve">AT4G18240</t>
  </si>
  <si>
    <t xml:space="preserve">starch synthase 4</t>
  </si>
  <si>
    <t xml:space="preserve">ISA1</t>
  </si>
  <si>
    <t xml:space="preserve">gi|659107115|ref|XM_008455308.1|</t>
  </si>
  <si>
    <t xml:space="preserve">isoamylase 1, chloroplastic (LOC103494212), mRNA</t>
  </si>
  <si>
    <t xml:space="preserve">AT2G39930</t>
  </si>
  <si>
    <t xml:space="preserve">isoamylase 1</t>
  </si>
  <si>
    <t xml:space="preserve">SBE2</t>
  </si>
  <si>
    <t xml:space="preserve">gi|659084291|ref|XM_008444588.1|</t>
  </si>
  <si>
    <t xml:space="preserve">1,4-alpha-glucan-branching enzyme 2-2, chloroplastic/amyloplastic (LOC103486585), mRNA</t>
  </si>
  <si>
    <t xml:space="preserve">AT5G03650;AT2G36390</t>
  </si>
  <si>
    <t xml:space="preserve">starch branching enzyme 2.1;starch branching enzyme 2.2</t>
  </si>
  <si>
    <t xml:space="preserve">Starch Degradation Genes</t>
  </si>
  <si>
    <t xml:space="preserve">PWD</t>
  </si>
  <si>
    <t xml:space="preserve">gi|659108076|ref|XM_008455784.1|</t>
  </si>
  <si>
    <t xml:space="preserve">phosphoglucan, water dikinase, chloroplastic (LOC103494556), transcript variant X1, mRNA</t>
  </si>
  <si>
    <t xml:space="preserve">AT5G26570</t>
  </si>
  <si>
    <t xml:space="preserve">catalytics;carbohydrate kinases;phosphoglucan, water dikinases</t>
  </si>
  <si>
    <t xml:space="preserve">GWD</t>
  </si>
  <si>
    <t xml:space="preserve">gi|659090746|ref|XM_008447957.1|</t>
  </si>
  <si>
    <t xml:space="preserve">alpha-glucan water dikinase, chloroplastic (LOC103488983), mRNA</t>
  </si>
  <si>
    <t xml:space="preserve">AT1G10760</t>
  </si>
  <si>
    <t xml:space="preserve">Pyruvate phosphate dikinase, PEP/pyruvate binding domain</t>
  </si>
  <si>
    <t xml:space="preserve">LSF2</t>
  </si>
  <si>
    <t xml:space="preserve">gi|659114131|ref|XM_008458697.1|</t>
  </si>
  <si>
    <t xml:space="preserve">phosphoglucan phosphatase LSF2, chloroplastic (LOC103496723), transcript variant X4, mRNA</t>
  </si>
  <si>
    <t xml:space="preserve">AT3G10940</t>
  </si>
  <si>
    <t xml:space="preserve">dual specificity protein phosphatase (DsPTP1) family protein</t>
  </si>
  <si>
    <t xml:space="preserve">AMY3</t>
  </si>
  <si>
    <t xml:space="preserve">gi|659090996|ref|XM_008448092.1|</t>
  </si>
  <si>
    <t xml:space="preserve">alpha-amylase 3, chloroplastic (LOC103489088), mRNA</t>
  </si>
  <si>
    <t xml:space="preserve">AT1G69830</t>
  </si>
  <si>
    <t xml:space="preserve">alpha-amylase-like 3</t>
  </si>
  <si>
    <t xml:space="preserve">LDA</t>
  </si>
  <si>
    <t xml:space="preserve">gi|659091941|ref|XM_008448594.1|</t>
  </si>
  <si>
    <t xml:space="preserve">pullulanase 1, chloroplastic (LOC103489432), mRNA</t>
  </si>
  <si>
    <t xml:space="preserve">AT5G04360</t>
  </si>
  <si>
    <t xml:space="preserve">limit dextrinase</t>
  </si>
  <si>
    <t xml:space="preserve">BAM1</t>
  </si>
  <si>
    <t xml:space="preserve">gi|659075982|ref|XM_008440214.1|</t>
  </si>
  <si>
    <t xml:space="preserve">beta-amylase 1, chloroplastic-like (LOC103483532), mRNA</t>
  </si>
  <si>
    <t xml:space="preserve">AT3G23920</t>
  </si>
  <si>
    <t xml:space="preserve">beta-amylase 1</t>
  </si>
  <si>
    <t xml:space="preserve">PHS2</t>
  </si>
  <si>
    <t xml:space="preserve">gi|659128133|ref|XM_008465841.1|</t>
  </si>
  <si>
    <t xml:space="preserve">alpha-glucan phosphorylase, H isozyme (LOC103502043), transcript variant X1, mRNA</t>
  </si>
  <si>
    <t xml:space="preserve">AT3G46970</t>
  </si>
  <si>
    <t xml:space="preserve">alpha-glucan phosphorylase 2</t>
  </si>
  <si>
    <t xml:space="preserve">MEX1</t>
  </si>
  <si>
    <t xml:space="preserve">gi|659125767|ref|XM_008464630.1|</t>
  </si>
  <si>
    <t xml:space="preserve">maltose excess protein 1, chloroplastic-like (LOC103501131), partial mRNA</t>
  </si>
  <si>
    <t xml:space="preserve">AT5G17523;AT5G17520</t>
  </si>
  <si>
    <t xml:space="preserve">root cap 1 (RCP1);Similar to Maltose excess protein 1</t>
  </si>
  <si>
    <t xml:space="preserve">DPE2</t>
  </si>
  <si>
    <t xml:space="preserve">gi|659111464|ref|XM_008457528.1|</t>
  </si>
  <si>
    <t xml:space="preserve">4-alpha-glucanotransferase DPE2 (LOC103495851), mRNA</t>
  </si>
  <si>
    <t xml:space="preserve">AT2G40840</t>
  </si>
  <si>
    <t xml:space="preserve">disproportionating enzyme 2</t>
  </si>
  <si>
    <t xml:space="preserve">HGL1</t>
  </si>
  <si>
    <t xml:space="preserve">gi|659095432|ref|XM_008450356.1|</t>
  </si>
  <si>
    <t xml:space="preserve">neutral alpha-glucosidase C (LOC103490714), transcript variant X1, mRNA</t>
  </si>
  <si>
    <t xml:space="preserve">AT3G23640</t>
  </si>
  <si>
    <t xml:space="preserve">heteroglycan glucosidase 1</t>
  </si>
  <si>
    <t xml:space="preserve">Sucrose biosynthesis genes</t>
  </si>
  <si>
    <t xml:space="preserve">HXK1</t>
  </si>
  <si>
    <t xml:space="preserve">gi|659071238|ref|XM_008460627.1|</t>
  </si>
  <si>
    <t xml:space="preserve">hexokinase-1-like (LOC103498127), transcript variant X1, mRNA</t>
  </si>
  <si>
    <t xml:space="preserve">AT4G29130</t>
  </si>
  <si>
    <t xml:space="preserve">hexokinase 1</t>
  </si>
  <si>
    <t xml:space="preserve">PGM</t>
  </si>
  <si>
    <t xml:space="preserve">gi|659073099|ref|XM_008469031.1|</t>
  </si>
  <si>
    <t xml:space="preserve">phosphoglucomutase, chloroplastic (LOC103504651), mRNA</t>
  </si>
  <si>
    <t xml:space="preserve">AT5G51820</t>
  </si>
  <si>
    <t xml:space="preserve">phosphoglucomutase</t>
  </si>
  <si>
    <t xml:space="preserve">PGI1</t>
  </si>
  <si>
    <t xml:space="preserve">gi|659088373|ref|XM_008446725.1|</t>
  </si>
  <si>
    <t xml:space="preserve">glucose-6-phosphate isomerase 1, chloroplastic (LOC103488137), mRNA</t>
  </si>
  <si>
    <t xml:space="preserve">AT4G24620</t>
  </si>
  <si>
    <t xml:space="preserve">phosphoglucose isomerase 1</t>
  </si>
  <si>
    <t xml:space="preserve">UGPase</t>
  </si>
  <si>
    <t xml:space="preserve">gi|90820119|gb|DQ445483.1|</t>
  </si>
  <si>
    <t xml:space="preserve">Cucumis melo UDP-glucose pyrophosphorylase mRNA, complete cds</t>
  </si>
  <si>
    <t xml:space="preserve">AT5G17310;AT3G03250</t>
  </si>
  <si>
    <t xml:space="preserve">UDP-glucose pyrophosphorylase 2;UDP-GLUCOSE PYROPHOSPHORYLASE 1</t>
  </si>
  <si>
    <t xml:space="preserve">SPS3F</t>
  </si>
  <si>
    <t xml:space="preserve">gi|659114631|ref|XM_008458932.1|</t>
  </si>
  <si>
    <t xml:space="preserve">probable sucrose-phosphate synthase 2 (LOC103496894), mRNA</t>
  </si>
  <si>
    <t xml:space="preserve">AT1G04920</t>
  </si>
  <si>
    <t xml:space="preserve">sucrose phosphate synthase 3F</t>
  </si>
  <si>
    <t xml:space="preserve">SPS1F/2F</t>
  </si>
  <si>
    <t xml:space="preserve">gi|659086437|ref|XM_008445712.1|</t>
  </si>
  <si>
    <t xml:space="preserve">probable sucrose-phosphate synthase 1 (LOC103487408), mRNA</t>
  </si>
  <si>
    <t xml:space="preserve">AT5G11110;AT5G20280</t>
  </si>
  <si>
    <t xml:space="preserve">sucrose phosphate synthase 2F;sucrose phosphate synthase 1F</t>
  </si>
  <si>
    <t xml:space="preserve">SPP</t>
  </si>
  <si>
    <t xml:space="preserve">gi|659084589|ref|XM_008444746.1|</t>
  </si>
  <si>
    <t xml:space="preserve">sucrose-phosphatase 1 (LOC103486711), mRNA</t>
  </si>
  <si>
    <t xml:space="preserve">AT1G51420</t>
  </si>
  <si>
    <t xml:space="preserve">sucrose-phosphatase 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b val="true"/>
      <sz val="11"/>
      <color rgb="FFFF0000"/>
      <name val="Calibri"/>
      <family val="2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CC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FFCC99"/>
        <bgColor rgb="FFC0C0C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5" fillId="2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4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3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3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4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4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4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ill>
        <patternFill patternType="solid">
          <fgColor rgb="FFFFCC99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C0C0C0"/>
        </patternFill>
      </fill>
    </dxf>
    <dxf>
      <fill>
        <patternFill patternType="solid">
          <fgColor rgb="FFFFCC00"/>
        </patternFill>
      </fill>
    </dxf>
    <dxf>
      <fill>
        <patternFill patternType="solid">
          <fgColor rgb="FF99CC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563760</xdr:colOff>
      <xdr:row>27</xdr:row>
      <xdr:rowOff>105120</xdr:rowOff>
    </xdr:from>
    <xdr:to>
      <xdr:col>6</xdr:col>
      <xdr:colOff>423720</xdr:colOff>
      <xdr:row>29</xdr:row>
      <xdr:rowOff>142920</xdr:rowOff>
    </xdr:to>
    <xdr:sp>
      <xdr:nvSpPr>
        <xdr:cNvPr id="0" name="TextBox 1"/>
        <xdr:cNvSpPr/>
      </xdr:nvSpPr>
      <xdr:spPr>
        <a:xfrm>
          <a:off x="563760" y="5267520"/>
          <a:ext cx="8655480" cy="419040"/>
        </a:xfrm>
        <a:prstGeom prst="rect">
          <a:avLst/>
        </a:prstGeom>
        <a:solidFill>
          <a:srgbClr val="ffff00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100" spc="-1" strike="noStrike">
              <a:solidFill>
                <a:srgbClr val="000000"/>
              </a:solidFill>
              <a:latin typeface="Arial"/>
            </a:rPr>
            <a:t>Supplemental File 10. </a:t>
          </a:r>
          <a:r>
            <a:rPr b="0" lang="en-US" sz="1100" spc="-1" strike="noStrike">
              <a:solidFill>
                <a:srgbClr val="000000"/>
              </a:solidFill>
              <a:latin typeface="Arial"/>
            </a:rPr>
            <a:t>List of genes involved in starch synthesis, starch degradation, and sucrose biosynthesis. The expression level of these genes were used to make the heatmap in Figure 4.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0" activeCellId="0" sqref="C10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3.56"/>
    <col collapsed="false" customWidth="true" hidden="false" outlineLevel="0" max="2" min="2" style="0" width="34.56"/>
    <col collapsed="false" customWidth="true" hidden="false" outlineLevel="0" max="3" min="3" style="0" width="19.85"/>
    <col collapsed="false" customWidth="true" hidden="false" outlineLevel="0" max="4" min="4" style="0" width="14.99"/>
    <col collapsed="false" customWidth="true" hidden="false" outlineLevel="0" max="5" min="5" style="2" width="23.41"/>
    <col collapsed="false" customWidth="true" hidden="false" outlineLevel="0" max="6" min="6" style="0" width="18.41"/>
    <col collapsed="false" customWidth="true" hidden="false" outlineLevel="0" max="7" min="7" style="0" width="12.99"/>
    <col collapsed="false" customWidth="true" hidden="false" outlineLevel="0" max="8" min="8" style="0" width="11.28"/>
    <col collapsed="false" customWidth="true" hidden="false" outlineLevel="0" max="9" min="9" style="0" width="12.28"/>
    <col collapsed="false" customWidth="true" hidden="false" outlineLevel="0" max="11" min="10" style="0" width="13.85"/>
    <col collapsed="false" customWidth="true" hidden="false" outlineLevel="0" max="12" min="12" style="0" width="12.14"/>
    <col collapsed="false" customWidth="true" hidden="false" outlineLevel="0" max="13" min="13" style="0" width="13.14"/>
    <col collapsed="false" customWidth="true" hidden="false" outlineLevel="0" max="14" min="14" style="0" width="13.28"/>
    <col collapsed="false" customWidth="true" hidden="false" outlineLevel="0" max="15" min="15" style="0" width="12.99"/>
    <col collapsed="false" customWidth="true" hidden="false" outlineLevel="0" max="16" min="16" style="0" width="11.28"/>
    <col collapsed="false" customWidth="true" hidden="false" outlineLevel="0" max="17" min="17" style="0" width="12.28"/>
    <col collapsed="false" customWidth="true" hidden="false" outlineLevel="0" max="19" min="18" style="0" width="14.7"/>
    <col collapsed="false" customWidth="true" hidden="false" outlineLevel="0" max="20" min="20" style="0" width="12.99"/>
    <col collapsed="false" customWidth="true" hidden="false" outlineLevel="0" max="21" min="21" style="0" width="13.99"/>
  </cols>
  <sheetData>
    <row r="1" s="14" customFormat="true" ht="15.75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5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8" t="s">
        <v>13</v>
      </c>
      <c r="O1" s="9" t="s">
        <v>14</v>
      </c>
      <c r="P1" s="9" t="s">
        <v>15</v>
      </c>
      <c r="Q1" s="10" t="s">
        <v>16</v>
      </c>
      <c r="R1" s="11" t="s">
        <v>17</v>
      </c>
      <c r="S1" s="12" t="s">
        <v>18</v>
      </c>
      <c r="T1" s="12" t="s">
        <v>19</v>
      </c>
      <c r="U1" s="13" t="s">
        <v>20</v>
      </c>
    </row>
    <row r="2" s="14" customFormat="true" ht="15.75" hidden="false" customHeight="false" outlineLevel="0" collapsed="false">
      <c r="A2" s="15" t="s">
        <v>21</v>
      </c>
      <c r="B2" s="16"/>
      <c r="C2" s="17"/>
      <c r="D2" s="18"/>
      <c r="E2" s="19"/>
      <c r="F2" s="20"/>
      <c r="G2" s="20"/>
      <c r="H2" s="20"/>
      <c r="I2" s="20"/>
      <c r="J2" s="20"/>
      <c r="K2" s="20"/>
      <c r="L2" s="20"/>
      <c r="M2" s="20"/>
      <c r="N2" s="21" t="s">
        <v>22</v>
      </c>
      <c r="O2" s="22"/>
      <c r="P2" s="22"/>
      <c r="Q2" s="23"/>
      <c r="R2" s="21" t="s">
        <v>22</v>
      </c>
      <c r="S2" s="22"/>
      <c r="T2" s="22"/>
      <c r="U2" s="23"/>
    </row>
    <row r="3" customFormat="false" ht="15" hidden="false" customHeight="false" outlineLevel="0" collapsed="false">
      <c r="A3" s="24" t="s">
        <v>23</v>
      </c>
      <c r="B3" s="25" t="s">
        <v>24</v>
      </c>
      <c r="C3" s="25" t="s">
        <v>25</v>
      </c>
      <c r="D3" s="25" t="s">
        <v>26</v>
      </c>
      <c r="E3" s="26" t="s">
        <v>27</v>
      </c>
      <c r="F3" s="27" t="n">
        <v>4607</v>
      </c>
      <c r="G3" s="28" t="n">
        <v>8223</v>
      </c>
      <c r="H3" s="28" t="n">
        <v>1247</v>
      </c>
      <c r="I3" s="29" t="n">
        <v>268</v>
      </c>
      <c r="J3" s="27" t="n">
        <v>12592</v>
      </c>
      <c r="K3" s="28" t="n">
        <v>6446</v>
      </c>
      <c r="L3" s="28" t="n">
        <v>1980</v>
      </c>
      <c r="M3" s="29" t="n">
        <v>890</v>
      </c>
      <c r="N3" s="30" t="n">
        <f aca="false">F3/H3</f>
        <v>3.69446672012831</v>
      </c>
      <c r="O3" s="31" t="n">
        <f aca="false">G3/H3</f>
        <v>6.59422614274258</v>
      </c>
      <c r="P3" s="31" t="n">
        <f aca="false">H3/H3</f>
        <v>1</v>
      </c>
      <c r="Q3" s="32" t="n">
        <f aca="false">I3/H3</f>
        <v>0.214915797914996</v>
      </c>
      <c r="R3" s="30" t="n">
        <f aca="false">J3/L3</f>
        <v>6.35959595959596</v>
      </c>
      <c r="S3" s="31" t="n">
        <f aca="false">K3/L3</f>
        <v>3.25555555555556</v>
      </c>
      <c r="T3" s="31" t="n">
        <f aca="false">L3/L3</f>
        <v>1</v>
      </c>
      <c r="U3" s="32" t="n">
        <f aca="false">M3/L3</f>
        <v>0.44949494949495</v>
      </c>
    </row>
    <row r="4" customFormat="false" ht="15" hidden="false" customHeight="false" outlineLevel="0" collapsed="false">
      <c r="A4" s="24" t="s">
        <v>28</v>
      </c>
      <c r="B4" s="25" t="s">
        <v>29</v>
      </c>
      <c r="C4" s="25" t="s">
        <v>30</v>
      </c>
      <c r="D4" s="25" t="s">
        <v>31</v>
      </c>
      <c r="E4" s="26" t="s">
        <v>32</v>
      </c>
      <c r="F4" s="27" t="n">
        <v>4644</v>
      </c>
      <c r="G4" s="28" t="n">
        <v>3696</v>
      </c>
      <c r="H4" s="28" t="n">
        <v>802</v>
      </c>
      <c r="I4" s="29" t="n">
        <v>212</v>
      </c>
      <c r="J4" s="27" t="n">
        <v>3507</v>
      </c>
      <c r="K4" s="28" t="n">
        <v>3758</v>
      </c>
      <c r="L4" s="28" t="n">
        <v>630</v>
      </c>
      <c r="M4" s="29" t="n">
        <v>372</v>
      </c>
      <c r="N4" s="27" t="n">
        <f aca="false">F4/H4</f>
        <v>5.79052369077307</v>
      </c>
      <c r="O4" s="28" t="n">
        <f aca="false">G4/H4</f>
        <v>4.60847880299252</v>
      </c>
      <c r="P4" s="28" t="n">
        <f aca="false">H4/H4</f>
        <v>1</v>
      </c>
      <c r="Q4" s="29" t="n">
        <f aca="false">I4/H4</f>
        <v>0.264339152119701</v>
      </c>
      <c r="R4" s="27" t="n">
        <f aca="false">J4/L4</f>
        <v>5.56666666666667</v>
      </c>
      <c r="S4" s="28" t="n">
        <f aca="false">K4/L4</f>
        <v>5.96507936507937</v>
      </c>
      <c r="T4" s="28" t="n">
        <f aca="false">L4/L4</f>
        <v>1</v>
      </c>
      <c r="U4" s="29" t="n">
        <f aca="false">M4/L4</f>
        <v>0.590476190476191</v>
      </c>
    </row>
    <row r="5" customFormat="false" ht="15" hidden="false" customHeight="false" outlineLevel="0" collapsed="false">
      <c r="A5" s="24" t="s">
        <v>33</v>
      </c>
      <c r="B5" s="25" t="s">
        <v>34</v>
      </c>
      <c r="C5" s="25" t="s">
        <v>35</v>
      </c>
      <c r="D5" s="25" t="s">
        <v>36</v>
      </c>
      <c r="E5" s="26" t="s">
        <v>37</v>
      </c>
      <c r="F5" s="27" t="n">
        <v>2431</v>
      </c>
      <c r="G5" s="28" t="n">
        <v>1801</v>
      </c>
      <c r="H5" s="28" t="n">
        <v>521</v>
      </c>
      <c r="I5" s="29" t="n">
        <v>1487</v>
      </c>
      <c r="J5" s="27" t="n">
        <v>1480</v>
      </c>
      <c r="K5" s="28" t="n">
        <v>1256</v>
      </c>
      <c r="L5" s="28" t="n">
        <v>381</v>
      </c>
      <c r="M5" s="29" t="n">
        <v>1379</v>
      </c>
      <c r="N5" s="27" t="n">
        <f aca="false">F5/H5</f>
        <v>4.66602687140115</v>
      </c>
      <c r="O5" s="28" t="n">
        <f aca="false">G5/H5</f>
        <v>3.45681381957774</v>
      </c>
      <c r="P5" s="28" t="n">
        <f aca="false">H5/H5</f>
        <v>1</v>
      </c>
      <c r="Q5" s="29" t="n">
        <f aca="false">I5/H5</f>
        <v>2.85412667946257</v>
      </c>
      <c r="R5" s="27" t="n">
        <f aca="false">J5/L5</f>
        <v>3.88451443569554</v>
      </c>
      <c r="S5" s="28" t="n">
        <f aca="false">K5/L5</f>
        <v>3.29658792650919</v>
      </c>
      <c r="T5" s="28" t="n">
        <f aca="false">L5/L5</f>
        <v>1</v>
      </c>
      <c r="U5" s="29" t="n">
        <f aca="false">M5/L5</f>
        <v>3.61942257217848</v>
      </c>
    </row>
    <row r="6" customFormat="false" ht="15" hidden="false" customHeight="false" outlineLevel="0" collapsed="false">
      <c r="A6" s="24" t="s">
        <v>38</v>
      </c>
      <c r="B6" s="25" t="s">
        <v>39</v>
      </c>
      <c r="C6" s="25" t="s">
        <v>40</v>
      </c>
      <c r="D6" s="25" t="s">
        <v>41</v>
      </c>
      <c r="E6" s="26" t="s">
        <v>42</v>
      </c>
      <c r="F6" s="27" t="n">
        <v>315</v>
      </c>
      <c r="G6" s="28" t="n">
        <v>286</v>
      </c>
      <c r="H6" s="28" t="n">
        <v>77</v>
      </c>
      <c r="I6" s="29" t="n">
        <v>169</v>
      </c>
      <c r="J6" s="27" t="n">
        <v>219</v>
      </c>
      <c r="K6" s="28" t="n">
        <v>273</v>
      </c>
      <c r="L6" s="28" t="n">
        <v>54</v>
      </c>
      <c r="M6" s="29" t="n">
        <v>182</v>
      </c>
      <c r="N6" s="27" t="n">
        <f aca="false">F6/H6</f>
        <v>4.09090909090909</v>
      </c>
      <c r="O6" s="28" t="n">
        <f aca="false">G6/H6</f>
        <v>3.71428571428571</v>
      </c>
      <c r="P6" s="28" t="n">
        <f aca="false">H6/H6</f>
        <v>1</v>
      </c>
      <c r="Q6" s="29" t="n">
        <f aca="false">I6/H6</f>
        <v>2.19480519480519</v>
      </c>
      <c r="R6" s="27" t="n">
        <f aca="false">J6/L6</f>
        <v>4.05555555555556</v>
      </c>
      <c r="S6" s="28" t="n">
        <f aca="false">K6/L6</f>
        <v>5.05555555555556</v>
      </c>
      <c r="T6" s="28" t="n">
        <f aca="false">L6/L6</f>
        <v>1</v>
      </c>
      <c r="U6" s="29" t="n">
        <f aca="false">M6/L6</f>
        <v>3.37037037037037</v>
      </c>
    </row>
    <row r="7" customFormat="false" ht="15" hidden="false" customHeight="false" outlineLevel="0" collapsed="false">
      <c r="A7" s="24" t="s">
        <v>43</v>
      </c>
      <c r="B7" s="25" t="s">
        <v>44</v>
      </c>
      <c r="C7" s="25" t="s">
        <v>45</v>
      </c>
      <c r="D7" s="25" t="s">
        <v>46</v>
      </c>
      <c r="E7" s="26" t="s">
        <v>47</v>
      </c>
      <c r="F7" s="27" t="n">
        <v>4108</v>
      </c>
      <c r="G7" s="28" t="n">
        <v>4930</v>
      </c>
      <c r="H7" s="28" t="n">
        <v>746</v>
      </c>
      <c r="I7" s="29" t="n">
        <v>296</v>
      </c>
      <c r="J7" s="27" t="n">
        <v>5239</v>
      </c>
      <c r="K7" s="28" t="n">
        <v>5593</v>
      </c>
      <c r="L7" s="28" t="n">
        <v>832</v>
      </c>
      <c r="M7" s="29" t="n">
        <v>318</v>
      </c>
      <c r="N7" s="27" t="n">
        <f aca="false">F7/H7</f>
        <v>5.50670241286863</v>
      </c>
      <c r="O7" s="28" t="n">
        <f aca="false">G7/H7</f>
        <v>6.60857908847185</v>
      </c>
      <c r="P7" s="28" t="n">
        <f aca="false">H7/H7</f>
        <v>1</v>
      </c>
      <c r="Q7" s="29" t="n">
        <f aca="false">I7/H7</f>
        <v>0.396782841823056</v>
      </c>
      <c r="R7" s="27" t="n">
        <f aca="false">J7/L7</f>
        <v>6.296875</v>
      </c>
      <c r="S7" s="28" t="n">
        <f aca="false">K7/L7</f>
        <v>6.72235576923077</v>
      </c>
      <c r="T7" s="28" t="n">
        <f aca="false">L7/L7</f>
        <v>1</v>
      </c>
      <c r="U7" s="29" t="n">
        <f aca="false">M7/L7</f>
        <v>0.382211538461538</v>
      </c>
    </row>
    <row r="8" customFormat="false" ht="15" hidden="false" customHeight="false" outlineLevel="0" collapsed="false">
      <c r="A8" s="24" t="s">
        <v>48</v>
      </c>
      <c r="B8" s="25" t="s">
        <v>49</v>
      </c>
      <c r="C8" s="25" t="s">
        <v>50</v>
      </c>
      <c r="D8" s="25" t="s">
        <v>51</v>
      </c>
      <c r="E8" s="26" t="s">
        <v>52</v>
      </c>
      <c r="F8" s="27" t="n">
        <v>15463</v>
      </c>
      <c r="G8" s="28" t="n">
        <v>10615</v>
      </c>
      <c r="H8" s="28" t="n">
        <v>919</v>
      </c>
      <c r="I8" s="29" t="n">
        <v>532</v>
      </c>
      <c r="J8" s="27" t="n">
        <v>9532</v>
      </c>
      <c r="K8" s="28" t="n">
        <v>6460</v>
      </c>
      <c r="L8" s="28" t="n">
        <v>822</v>
      </c>
      <c r="M8" s="29" t="n">
        <v>780</v>
      </c>
      <c r="N8" s="27" t="n">
        <f aca="false">F8/H8</f>
        <v>16.8258977149075</v>
      </c>
      <c r="O8" s="28" t="n">
        <f aca="false">G8/H8</f>
        <v>11.550598476605</v>
      </c>
      <c r="P8" s="28" t="n">
        <f aca="false">H8/H8</f>
        <v>1</v>
      </c>
      <c r="Q8" s="29" t="n">
        <f aca="false">I8/H8</f>
        <v>0.578890097932535</v>
      </c>
      <c r="R8" s="27" t="n">
        <f aca="false">J8/L8</f>
        <v>11.5961070559611</v>
      </c>
      <c r="S8" s="28" t="n">
        <f aca="false">K8/L8</f>
        <v>7.85888077858881</v>
      </c>
      <c r="T8" s="28" t="n">
        <f aca="false">L8/L8</f>
        <v>1</v>
      </c>
      <c r="U8" s="29" t="n">
        <f aca="false">M8/L8</f>
        <v>0.948905109489051</v>
      </c>
    </row>
    <row r="9" customFormat="false" ht="15" hidden="false" customHeight="false" outlineLevel="0" collapsed="false">
      <c r="A9" s="15" t="s">
        <v>53</v>
      </c>
      <c r="B9" s="33"/>
      <c r="C9" s="25"/>
      <c r="D9" s="25"/>
      <c r="E9" s="26"/>
      <c r="F9" s="27"/>
      <c r="G9" s="28"/>
      <c r="H9" s="28"/>
      <c r="I9" s="29"/>
      <c r="J9" s="27"/>
      <c r="K9" s="28"/>
      <c r="L9" s="28"/>
      <c r="M9" s="29"/>
      <c r="N9" s="27"/>
      <c r="O9" s="28"/>
      <c r="P9" s="28"/>
      <c r="Q9" s="29"/>
      <c r="R9" s="27"/>
      <c r="S9" s="28"/>
      <c r="T9" s="28"/>
      <c r="U9" s="29"/>
    </row>
    <row r="10" customFormat="false" ht="15" hidden="false" customHeight="false" outlineLevel="0" collapsed="false">
      <c r="A10" s="24" t="s">
        <v>54</v>
      </c>
      <c r="B10" s="25" t="s">
        <v>55</v>
      </c>
      <c r="C10" s="25" t="s">
        <v>56</v>
      </c>
      <c r="D10" s="25" t="s">
        <v>57</v>
      </c>
      <c r="E10" s="26" t="s">
        <v>58</v>
      </c>
      <c r="F10" s="27" t="n">
        <v>17045</v>
      </c>
      <c r="G10" s="28" t="n">
        <v>37788</v>
      </c>
      <c r="H10" s="28" t="n">
        <v>4498</v>
      </c>
      <c r="I10" s="29" t="n">
        <v>1327</v>
      </c>
      <c r="J10" s="27" t="n">
        <v>21394</v>
      </c>
      <c r="K10" s="28" t="n">
        <v>28211</v>
      </c>
      <c r="L10" s="28" t="n">
        <v>7585</v>
      </c>
      <c r="M10" s="29" t="n">
        <v>3429</v>
      </c>
      <c r="N10" s="27" t="n">
        <f aca="false">F10/H10</f>
        <v>3.7894619831036</v>
      </c>
      <c r="O10" s="28" t="n">
        <f aca="false">G10/H10</f>
        <v>8.40106714095153</v>
      </c>
      <c r="P10" s="28" t="n">
        <f aca="false">H10/H10</f>
        <v>1</v>
      </c>
      <c r="Q10" s="29" t="n">
        <f aca="false">I10/H10</f>
        <v>0.295020008892841</v>
      </c>
      <c r="R10" s="27" t="n">
        <f aca="false">J10/L10</f>
        <v>2.82056690837179</v>
      </c>
      <c r="S10" s="28" t="n">
        <f aca="false">K10/L10</f>
        <v>3.71931443638761</v>
      </c>
      <c r="T10" s="28" t="n">
        <f aca="false">L10/L10</f>
        <v>1</v>
      </c>
      <c r="U10" s="29" t="n">
        <f aca="false">M10/L10</f>
        <v>0.452076466710613</v>
      </c>
    </row>
    <row r="11" customFormat="false" ht="15" hidden="false" customHeight="false" outlineLevel="0" collapsed="false">
      <c r="A11" s="24" t="s">
        <v>59</v>
      </c>
      <c r="B11" s="25" t="s">
        <v>60</v>
      </c>
      <c r="C11" s="25" t="s">
        <v>61</v>
      </c>
      <c r="D11" s="25" t="s">
        <v>62</v>
      </c>
      <c r="E11" s="26" t="s">
        <v>63</v>
      </c>
      <c r="F11" s="27" t="n">
        <v>39237</v>
      </c>
      <c r="G11" s="28" t="n">
        <v>230056</v>
      </c>
      <c r="H11" s="28" t="n">
        <v>22163</v>
      </c>
      <c r="I11" s="29" t="n">
        <v>3529</v>
      </c>
      <c r="J11" s="27" t="n">
        <v>162330</v>
      </c>
      <c r="K11" s="28" t="n">
        <v>242678</v>
      </c>
      <c r="L11" s="28" t="n">
        <v>40010</v>
      </c>
      <c r="M11" s="29" t="n">
        <v>27846</v>
      </c>
      <c r="N11" s="27" t="n">
        <f aca="false">F11/H11</f>
        <v>1.77038307088391</v>
      </c>
      <c r="O11" s="28" t="n">
        <f aca="false">G11/H11</f>
        <v>10.3801831881965</v>
      </c>
      <c r="P11" s="28" t="n">
        <f aca="false">H11/H11</f>
        <v>1</v>
      </c>
      <c r="Q11" s="29" t="n">
        <f aca="false">I11/H11</f>
        <v>0.159229346207643</v>
      </c>
      <c r="R11" s="27" t="n">
        <f aca="false">J11/L11</f>
        <v>4.05723569107723</v>
      </c>
      <c r="S11" s="28" t="n">
        <f aca="false">K11/L11</f>
        <v>6.0654336415896</v>
      </c>
      <c r="T11" s="28" t="n">
        <f aca="false">L11/L11</f>
        <v>1</v>
      </c>
      <c r="U11" s="29" t="n">
        <f aca="false">M11/L11</f>
        <v>0.6959760059985</v>
      </c>
    </row>
    <row r="12" customFormat="false" ht="15" hidden="false" customHeight="false" outlineLevel="0" collapsed="false">
      <c r="A12" s="24" t="s">
        <v>64</v>
      </c>
      <c r="B12" s="25" t="s">
        <v>65</v>
      </c>
      <c r="C12" s="25" t="s">
        <v>66</v>
      </c>
      <c r="D12" s="25" t="s">
        <v>67</v>
      </c>
      <c r="E12" s="26" t="s">
        <v>68</v>
      </c>
      <c r="F12" s="27" t="n">
        <v>1005</v>
      </c>
      <c r="G12" s="28" t="n">
        <v>6655</v>
      </c>
      <c r="H12" s="28" t="n">
        <v>1177</v>
      </c>
      <c r="I12" s="29" t="n">
        <v>223</v>
      </c>
      <c r="J12" s="27" t="n">
        <v>3931</v>
      </c>
      <c r="K12" s="28" t="n">
        <v>5084</v>
      </c>
      <c r="L12" s="28" t="n">
        <v>2004</v>
      </c>
      <c r="M12" s="29" t="n">
        <v>651</v>
      </c>
      <c r="N12" s="27" t="n">
        <f aca="false">F12/H12</f>
        <v>0.853865760407817</v>
      </c>
      <c r="O12" s="28" t="n">
        <f aca="false">G12/H12</f>
        <v>5.65420560747664</v>
      </c>
      <c r="P12" s="28" t="n">
        <f aca="false">H12/H12</f>
        <v>1</v>
      </c>
      <c r="Q12" s="29" t="n">
        <f aca="false">I12/H12</f>
        <v>0.18946474086661</v>
      </c>
      <c r="R12" s="27" t="n">
        <f aca="false">J12/L12</f>
        <v>1.96157684630739</v>
      </c>
      <c r="S12" s="28" t="n">
        <f aca="false">K12/L12</f>
        <v>2.53692614770459</v>
      </c>
      <c r="T12" s="28" t="n">
        <f aca="false">L12/L12</f>
        <v>1</v>
      </c>
      <c r="U12" s="29" t="n">
        <f aca="false">M12/L12</f>
        <v>0.324850299401198</v>
      </c>
    </row>
    <row r="13" customFormat="false" ht="15" hidden="false" customHeight="false" outlineLevel="0" collapsed="false">
      <c r="A13" s="24" t="s">
        <v>69</v>
      </c>
      <c r="B13" s="25" t="s">
        <v>70</v>
      </c>
      <c r="C13" s="25" t="s">
        <v>71</v>
      </c>
      <c r="D13" s="25" t="s">
        <v>72</v>
      </c>
      <c r="E13" s="26" t="s">
        <v>73</v>
      </c>
      <c r="F13" s="27" t="n">
        <v>3624</v>
      </c>
      <c r="G13" s="28" t="n">
        <v>67743</v>
      </c>
      <c r="H13" s="28" t="n">
        <v>53218</v>
      </c>
      <c r="I13" s="29" t="n">
        <v>12263</v>
      </c>
      <c r="J13" s="27" t="n">
        <v>90147</v>
      </c>
      <c r="K13" s="28" t="n">
        <v>79762</v>
      </c>
      <c r="L13" s="28" t="n">
        <v>76757</v>
      </c>
      <c r="M13" s="29" t="n">
        <v>30139</v>
      </c>
      <c r="N13" s="27" t="n">
        <f aca="false">F13/H13</f>
        <v>0.0680972603254538</v>
      </c>
      <c r="O13" s="28" t="n">
        <f aca="false">G13/H13</f>
        <v>1.2729339697095</v>
      </c>
      <c r="P13" s="28" t="n">
        <f aca="false">H13/H13</f>
        <v>1</v>
      </c>
      <c r="Q13" s="29" t="n">
        <f aca="false">I13/H13</f>
        <v>0.230429553910331</v>
      </c>
      <c r="R13" s="27" t="n">
        <f aca="false">J13/L13</f>
        <v>1.17444663027476</v>
      </c>
      <c r="S13" s="28" t="n">
        <f aca="false">K13/L13</f>
        <v>1.03914952382193</v>
      </c>
      <c r="T13" s="28" t="n">
        <f aca="false">L13/L13</f>
        <v>1</v>
      </c>
      <c r="U13" s="29" t="n">
        <f aca="false">M13/L13</f>
        <v>0.392654741587087</v>
      </c>
    </row>
    <row r="14" customFormat="false" ht="15" hidden="false" customHeight="false" outlineLevel="0" collapsed="false">
      <c r="A14" s="24" t="s">
        <v>74</v>
      </c>
      <c r="B14" s="25" t="s">
        <v>75</v>
      </c>
      <c r="C14" s="25" t="s">
        <v>76</v>
      </c>
      <c r="D14" s="25" t="s">
        <v>77</v>
      </c>
      <c r="E14" s="26" t="s">
        <v>78</v>
      </c>
      <c r="F14" s="27" t="n">
        <v>1301</v>
      </c>
      <c r="G14" s="28" t="n">
        <v>4983</v>
      </c>
      <c r="H14" s="28" t="n">
        <v>519</v>
      </c>
      <c r="I14" s="29" t="n">
        <v>117</v>
      </c>
      <c r="J14" s="27" t="n">
        <v>5665</v>
      </c>
      <c r="K14" s="28" t="n">
        <v>3264</v>
      </c>
      <c r="L14" s="28" t="n">
        <v>468</v>
      </c>
      <c r="M14" s="29" t="n">
        <v>133</v>
      </c>
      <c r="N14" s="27" t="n">
        <f aca="false">F14/H14</f>
        <v>2.50674373795761</v>
      </c>
      <c r="O14" s="28" t="n">
        <f aca="false">G14/H14</f>
        <v>9.60115606936416</v>
      </c>
      <c r="P14" s="28" t="n">
        <f aca="false">H14/H14</f>
        <v>1</v>
      </c>
      <c r="Q14" s="29" t="n">
        <f aca="false">I14/H14</f>
        <v>0.225433526011561</v>
      </c>
      <c r="R14" s="27" t="n">
        <f aca="false">J14/L14</f>
        <v>12.1047008547009</v>
      </c>
      <c r="S14" s="28" t="n">
        <f aca="false">K14/L14</f>
        <v>6.97435897435897</v>
      </c>
      <c r="T14" s="28" t="n">
        <f aca="false">L14/L14</f>
        <v>1</v>
      </c>
      <c r="U14" s="29" t="n">
        <f aca="false">M14/L14</f>
        <v>0.284188034188034</v>
      </c>
    </row>
    <row r="15" customFormat="false" ht="15" hidden="false" customHeight="false" outlineLevel="0" collapsed="false">
      <c r="A15" s="24" t="s">
        <v>79</v>
      </c>
      <c r="B15" s="25" t="s">
        <v>80</v>
      </c>
      <c r="C15" s="25" t="s">
        <v>81</v>
      </c>
      <c r="D15" s="25" t="s">
        <v>82</v>
      </c>
      <c r="E15" s="26" t="s">
        <v>83</v>
      </c>
      <c r="F15" s="27" t="n">
        <v>931</v>
      </c>
      <c r="G15" s="28" t="n">
        <v>87674</v>
      </c>
      <c r="H15" s="28" t="n">
        <v>357730</v>
      </c>
      <c r="I15" s="29" t="n">
        <v>19928</v>
      </c>
      <c r="J15" s="27" t="n">
        <v>62080</v>
      </c>
      <c r="K15" s="28" t="n">
        <v>126469</v>
      </c>
      <c r="L15" s="28" t="n">
        <v>437517</v>
      </c>
      <c r="M15" s="29" t="n">
        <v>30710</v>
      </c>
      <c r="N15" s="27" t="n">
        <f aca="false">F15/H15</f>
        <v>0.00260252145472843</v>
      </c>
      <c r="O15" s="28" t="n">
        <f aca="false">G15/H15</f>
        <v>0.24508428144131</v>
      </c>
      <c r="P15" s="28" t="n">
        <f aca="false">H15/H15</f>
        <v>1</v>
      </c>
      <c r="Q15" s="29" t="n">
        <f aca="false">I15/H15</f>
        <v>0.0557068179912224</v>
      </c>
      <c r="R15" s="27" t="n">
        <f aca="false">J15/L15</f>
        <v>0.141891629353831</v>
      </c>
      <c r="S15" s="28" t="n">
        <f aca="false">K15/L15</f>
        <v>0.289060767924446</v>
      </c>
      <c r="T15" s="28" t="n">
        <f aca="false">L15/L15</f>
        <v>1</v>
      </c>
      <c r="U15" s="29" t="n">
        <f aca="false">M15/L15</f>
        <v>0.0701915582708786</v>
      </c>
    </row>
    <row r="16" customFormat="false" ht="15" hidden="false" customHeight="false" outlineLevel="0" collapsed="false">
      <c r="A16" s="24" t="s">
        <v>84</v>
      </c>
      <c r="B16" s="25" t="s">
        <v>85</v>
      </c>
      <c r="C16" s="25" t="s">
        <v>86</v>
      </c>
      <c r="D16" s="25" t="s">
        <v>87</v>
      </c>
      <c r="E16" s="26" t="s">
        <v>88</v>
      </c>
      <c r="F16" s="27" t="n">
        <v>104894</v>
      </c>
      <c r="G16" s="28" t="n">
        <v>305390</v>
      </c>
      <c r="H16" s="28" t="n">
        <v>91012</v>
      </c>
      <c r="I16" s="29" t="n">
        <v>8448</v>
      </c>
      <c r="J16" s="27" t="n">
        <v>260878</v>
      </c>
      <c r="K16" s="28" t="n">
        <v>290940</v>
      </c>
      <c r="L16" s="28" t="n">
        <v>65657</v>
      </c>
      <c r="M16" s="29" t="n">
        <v>18803</v>
      </c>
      <c r="N16" s="27" t="n">
        <f aca="false">F16/H16</f>
        <v>1.15252933679075</v>
      </c>
      <c r="O16" s="28" t="n">
        <f aca="false">G16/H16</f>
        <v>3.35549158352745</v>
      </c>
      <c r="P16" s="28" t="n">
        <f aca="false">H16/H16</f>
        <v>1</v>
      </c>
      <c r="Q16" s="29" t="n">
        <f aca="false">I16/H16</f>
        <v>0.0928229244495231</v>
      </c>
      <c r="R16" s="27" t="n">
        <f aca="false">J16/L16</f>
        <v>3.97334633017043</v>
      </c>
      <c r="S16" s="28" t="n">
        <f aca="false">K16/L16</f>
        <v>4.431210685837</v>
      </c>
      <c r="T16" s="28" t="n">
        <f aca="false">L16/L16</f>
        <v>1</v>
      </c>
      <c r="U16" s="29" t="n">
        <f aca="false">M16/L16</f>
        <v>0.286382259317361</v>
      </c>
    </row>
    <row r="17" customFormat="false" ht="15" hidden="false" customHeight="false" outlineLevel="0" collapsed="false">
      <c r="A17" s="24" t="s">
        <v>89</v>
      </c>
      <c r="B17" s="25" t="s">
        <v>90</v>
      </c>
      <c r="C17" s="25" t="s">
        <v>91</v>
      </c>
      <c r="D17" s="25" t="s">
        <v>92</v>
      </c>
      <c r="E17" s="26" t="s">
        <v>93</v>
      </c>
      <c r="F17" s="27" t="n">
        <v>8155</v>
      </c>
      <c r="G17" s="28" t="n">
        <v>39518</v>
      </c>
      <c r="H17" s="28" t="n">
        <v>6680</v>
      </c>
      <c r="I17" s="29" t="n">
        <v>999</v>
      </c>
      <c r="J17" s="27" t="n">
        <v>35189</v>
      </c>
      <c r="K17" s="28" t="n">
        <v>41365</v>
      </c>
      <c r="L17" s="28" t="n">
        <v>10707</v>
      </c>
      <c r="M17" s="29" t="n">
        <v>1305</v>
      </c>
      <c r="N17" s="27" t="n">
        <f aca="false">F17/H17</f>
        <v>1.22080838323353</v>
      </c>
      <c r="O17" s="28" t="n">
        <f aca="false">G17/H17</f>
        <v>5.91586826347305</v>
      </c>
      <c r="P17" s="28" t="n">
        <f aca="false">H17/H17</f>
        <v>1</v>
      </c>
      <c r="Q17" s="29" t="n">
        <f aca="false">I17/H17</f>
        <v>0.149550898203593</v>
      </c>
      <c r="R17" s="27" t="n">
        <f aca="false">J17/L17</f>
        <v>3.2865415148968</v>
      </c>
      <c r="S17" s="28" t="n">
        <f aca="false">K17/L17</f>
        <v>3.86336041841786</v>
      </c>
      <c r="T17" s="28" t="n">
        <f aca="false">L17/L17</f>
        <v>1</v>
      </c>
      <c r="U17" s="29" t="n">
        <f aca="false">M17/L17</f>
        <v>0.121882880358644</v>
      </c>
    </row>
    <row r="18" customFormat="false" ht="15" hidden="false" customHeight="false" outlineLevel="0" collapsed="false">
      <c r="A18" s="24" t="s">
        <v>94</v>
      </c>
      <c r="B18" s="25" t="s">
        <v>95</v>
      </c>
      <c r="C18" s="25" t="s">
        <v>96</v>
      </c>
      <c r="D18" s="25" t="s">
        <v>97</v>
      </c>
      <c r="E18" s="26" t="s">
        <v>98</v>
      </c>
      <c r="F18" s="27" t="n">
        <v>33398</v>
      </c>
      <c r="G18" s="28" t="n">
        <v>192415</v>
      </c>
      <c r="H18" s="28" t="n">
        <v>26855</v>
      </c>
      <c r="I18" s="29" t="n">
        <v>2017</v>
      </c>
      <c r="J18" s="27" t="n">
        <v>187519</v>
      </c>
      <c r="K18" s="28" t="n">
        <v>158441</v>
      </c>
      <c r="L18" s="28" t="n">
        <v>32703</v>
      </c>
      <c r="M18" s="29" t="n">
        <v>6437</v>
      </c>
      <c r="N18" s="27" t="n">
        <f aca="false">F18/H18</f>
        <v>1.24364177992925</v>
      </c>
      <c r="O18" s="28" t="n">
        <f aca="false">G18/H18</f>
        <v>7.16495997021039</v>
      </c>
      <c r="P18" s="28" t="n">
        <f aca="false">H18/H18</f>
        <v>1</v>
      </c>
      <c r="Q18" s="29" t="n">
        <f aca="false">I18/H18</f>
        <v>0.0751070564140756</v>
      </c>
      <c r="R18" s="27" t="n">
        <f aca="false">J18/L18</f>
        <v>5.73399993884353</v>
      </c>
      <c r="S18" s="28" t="n">
        <f aca="false">K18/L18</f>
        <v>4.84484603858973</v>
      </c>
      <c r="T18" s="28" t="n">
        <f aca="false">L18/L18</f>
        <v>1</v>
      </c>
      <c r="U18" s="29" t="n">
        <f aca="false">M18/L18</f>
        <v>0.19683209491484</v>
      </c>
    </row>
    <row r="19" customFormat="false" ht="15" hidden="false" customHeight="false" outlineLevel="0" collapsed="false">
      <c r="A19" s="24" t="s">
        <v>99</v>
      </c>
      <c r="B19" s="25" t="s">
        <v>100</v>
      </c>
      <c r="C19" s="25" t="s">
        <v>101</v>
      </c>
      <c r="D19" s="25" t="s">
        <v>102</v>
      </c>
      <c r="E19" s="26" t="s">
        <v>103</v>
      </c>
      <c r="F19" s="27" t="n">
        <v>8759</v>
      </c>
      <c r="G19" s="28" t="n">
        <v>21638</v>
      </c>
      <c r="H19" s="28" t="n">
        <v>4075</v>
      </c>
      <c r="I19" s="29" t="n">
        <v>625</v>
      </c>
      <c r="J19" s="27" t="n">
        <v>19332</v>
      </c>
      <c r="K19" s="28" t="n">
        <v>15696</v>
      </c>
      <c r="L19" s="28" t="n">
        <v>2840</v>
      </c>
      <c r="M19" s="29" t="n">
        <v>946</v>
      </c>
      <c r="N19" s="27" t="n">
        <f aca="false">F19/H19</f>
        <v>2.14944785276074</v>
      </c>
      <c r="O19" s="28" t="n">
        <f aca="false">G19/H19</f>
        <v>5.30993865030675</v>
      </c>
      <c r="P19" s="28" t="n">
        <f aca="false">H19/H19</f>
        <v>1</v>
      </c>
      <c r="Q19" s="29" t="n">
        <f aca="false">I19/H19</f>
        <v>0.153374233128834</v>
      </c>
      <c r="R19" s="27" t="n">
        <f aca="false">J19/L19</f>
        <v>6.80704225352113</v>
      </c>
      <c r="S19" s="28" t="n">
        <f aca="false">K19/L19</f>
        <v>5.52676056338028</v>
      </c>
      <c r="T19" s="28" t="n">
        <f aca="false">L19/L19</f>
        <v>1</v>
      </c>
      <c r="U19" s="29" t="n">
        <f aca="false">M19/L19</f>
        <v>0.333098591549296</v>
      </c>
    </row>
    <row r="20" customFormat="false" ht="15" hidden="false" customHeight="false" outlineLevel="0" collapsed="false">
      <c r="A20" s="34" t="s">
        <v>104</v>
      </c>
      <c r="B20" s="33"/>
      <c r="C20" s="25"/>
      <c r="D20" s="25"/>
      <c r="E20" s="26"/>
      <c r="F20" s="27"/>
      <c r="G20" s="28"/>
      <c r="H20" s="28"/>
      <c r="I20" s="29"/>
      <c r="J20" s="27"/>
      <c r="K20" s="28"/>
      <c r="L20" s="28"/>
      <c r="M20" s="29"/>
      <c r="N20" s="27"/>
      <c r="O20" s="28"/>
      <c r="P20" s="28"/>
      <c r="Q20" s="29"/>
      <c r="R20" s="27"/>
      <c r="S20" s="28"/>
      <c r="T20" s="28"/>
      <c r="U20" s="29"/>
    </row>
    <row r="21" customFormat="false" ht="15" hidden="false" customHeight="false" outlineLevel="0" collapsed="false">
      <c r="A21" s="24" t="s">
        <v>105</v>
      </c>
      <c r="B21" s="25" t="s">
        <v>106</v>
      </c>
      <c r="C21" s="25" t="s">
        <v>107</v>
      </c>
      <c r="D21" s="25" t="s">
        <v>108</v>
      </c>
      <c r="E21" s="26" t="s">
        <v>109</v>
      </c>
      <c r="F21" s="27" t="n">
        <v>19240</v>
      </c>
      <c r="G21" s="28" t="n">
        <v>55717</v>
      </c>
      <c r="H21" s="28" t="n">
        <v>13081</v>
      </c>
      <c r="I21" s="29" t="n">
        <v>3658</v>
      </c>
      <c r="J21" s="27" t="n">
        <v>52209</v>
      </c>
      <c r="K21" s="28" t="n">
        <v>55962</v>
      </c>
      <c r="L21" s="28" t="n">
        <v>15233</v>
      </c>
      <c r="M21" s="29" t="n">
        <v>4743</v>
      </c>
      <c r="N21" s="27" t="n">
        <f aca="false">F21/H21</f>
        <v>1.47083556303035</v>
      </c>
      <c r="O21" s="28" t="n">
        <f aca="false">G21/H21</f>
        <v>4.25938383915603</v>
      </c>
      <c r="P21" s="28" t="n">
        <f aca="false">H21/H21</f>
        <v>1</v>
      </c>
      <c r="Q21" s="29" t="n">
        <f aca="false">I21/H21</f>
        <v>0.279642229187371</v>
      </c>
      <c r="R21" s="27" t="n">
        <f aca="false">J21/L21</f>
        <v>3.4273616490514</v>
      </c>
      <c r="S21" s="28" t="n">
        <f aca="false">K21/L21</f>
        <v>3.67373465502527</v>
      </c>
      <c r="T21" s="28" t="n">
        <f aca="false">L21/L21</f>
        <v>1</v>
      </c>
      <c r="U21" s="29" t="n">
        <f aca="false">M21/L21</f>
        <v>0.311363487166021</v>
      </c>
    </row>
    <row r="22" customFormat="false" ht="15" hidden="false" customHeight="false" outlineLevel="0" collapsed="false">
      <c r="A22" s="24" t="s">
        <v>110</v>
      </c>
      <c r="B22" s="25" t="s">
        <v>111</v>
      </c>
      <c r="C22" s="25" t="s">
        <v>112</v>
      </c>
      <c r="D22" s="25" t="s">
        <v>113</v>
      </c>
      <c r="E22" s="26" t="s">
        <v>114</v>
      </c>
      <c r="F22" s="27" t="n">
        <v>1983</v>
      </c>
      <c r="G22" s="28" t="n">
        <v>2471</v>
      </c>
      <c r="H22" s="28" t="n">
        <v>154</v>
      </c>
      <c r="I22" s="29" t="n">
        <v>141</v>
      </c>
      <c r="J22" s="27" t="n">
        <v>2395</v>
      </c>
      <c r="K22" s="28" t="n">
        <v>821</v>
      </c>
      <c r="L22" s="28" t="n">
        <v>273</v>
      </c>
      <c r="M22" s="29" t="n">
        <v>114</v>
      </c>
      <c r="N22" s="27" t="n">
        <f aca="false">F22/H22</f>
        <v>12.8766233766234</v>
      </c>
      <c r="O22" s="28" t="n">
        <f aca="false">G22/H22</f>
        <v>16.0454545454545</v>
      </c>
      <c r="P22" s="28" t="n">
        <f aca="false">H22/H22</f>
        <v>1</v>
      </c>
      <c r="Q22" s="29" t="n">
        <f aca="false">I22/H22</f>
        <v>0.915584415584416</v>
      </c>
      <c r="R22" s="27" t="n">
        <f aca="false">J22/L22</f>
        <v>8.77289377289377</v>
      </c>
      <c r="S22" s="28" t="n">
        <f aca="false">K22/L22</f>
        <v>3.00732600732601</v>
      </c>
      <c r="T22" s="28" t="n">
        <f aca="false">L22/L22</f>
        <v>1</v>
      </c>
      <c r="U22" s="29" t="n">
        <f aca="false">M22/L22</f>
        <v>0.417582417582418</v>
      </c>
    </row>
    <row r="23" customFormat="false" ht="15" hidden="false" customHeight="false" outlineLevel="0" collapsed="false">
      <c r="A23" s="24" t="s">
        <v>115</v>
      </c>
      <c r="B23" s="25" t="s">
        <v>116</v>
      </c>
      <c r="C23" s="25" t="s">
        <v>117</v>
      </c>
      <c r="D23" s="25" t="s">
        <v>118</v>
      </c>
      <c r="E23" s="26" t="s">
        <v>119</v>
      </c>
      <c r="F23" s="27" t="n">
        <v>3304</v>
      </c>
      <c r="G23" s="28" t="n">
        <v>4731</v>
      </c>
      <c r="H23" s="28" t="n">
        <v>5159</v>
      </c>
      <c r="I23" s="29" t="n">
        <v>1052</v>
      </c>
      <c r="J23" s="27" t="n">
        <v>4074</v>
      </c>
      <c r="K23" s="28" t="n">
        <v>3915</v>
      </c>
      <c r="L23" s="28" t="n">
        <v>5102</v>
      </c>
      <c r="M23" s="29" t="n">
        <v>1936</v>
      </c>
      <c r="N23" s="27" t="n">
        <f aca="false">F23/H23</f>
        <v>0.640434192672999</v>
      </c>
      <c r="O23" s="28" t="n">
        <f aca="false">G23/H23</f>
        <v>0.917038185694902</v>
      </c>
      <c r="P23" s="28" t="n">
        <f aca="false">H23/H23</f>
        <v>1</v>
      </c>
      <c r="Q23" s="29" t="n">
        <f aca="false">I23/H23</f>
        <v>0.203915487497577</v>
      </c>
      <c r="R23" s="27" t="n">
        <f aca="false">J23/L23</f>
        <v>0.798510388083105</v>
      </c>
      <c r="S23" s="28" t="n">
        <f aca="false">K23/L23</f>
        <v>0.76734613876911</v>
      </c>
      <c r="T23" s="28" t="n">
        <f aca="false">L23/L23</f>
        <v>1</v>
      </c>
      <c r="U23" s="29" t="n">
        <f aca="false">M23/L23</f>
        <v>0.379459035672285</v>
      </c>
    </row>
    <row r="24" customFormat="false" ht="15" hidden="false" customHeight="false" outlineLevel="0" collapsed="false">
      <c r="A24" s="24" t="s">
        <v>120</v>
      </c>
      <c r="B24" s="25" t="s">
        <v>121</v>
      </c>
      <c r="C24" s="25" t="s">
        <v>122</v>
      </c>
      <c r="D24" s="25" t="s">
        <v>123</v>
      </c>
      <c r="E24" s="26" t="s">
        <v>124</v>
      </c>
      <c r="F24" s="27" t="n">
        <v>13424</v>
      </c>
      <c r="G24" s="28" t="n">
        <v>79865</v>
      </c>
      <c r="H24" s="28" t="n">
        <v>17504</v>
      </c>
      <c r="I24" s="29" t="n">
        <v>2737</v>
      </c>
      <c r="J24" s="27" t="n">
        <v>50619</v>
      </c>
      <c r="K24" s="28" t="n">
        <v>61754</v>
      </c>
      <c r="L24" s="28" t="n">
        <v>27213</v>
      </c>
      <c r="M24" s="29" t="n">
        <v>3063</v>
      </c>
      <c r="N24" s="27" t="n">
        <f aca="false">F24/H24</f>
        <v>0.76691042047532</v>
      </c>
      <c r="O24" s="28" t="n">
        <f aca="false">G24/H24</f>
        <v>4.56267138939671</v>
      </c>
      <c r="P24" s="28" t="n">
        <f aca="false">H24/H24</f>
        <v>1</v>
      </c>
      <c r="Q24" s="29" t="n">
        <f aca="false">I24/H24</f>
        <v>0.156364259597806</v>
      </c>
      <c r="R24" s="27" t="n">
        <f aca="false">J24/L24</f>
        <v>1.86010362694301</v>
      </c>
      <c r="S24" s="28" t="n">
        <f aca="false">K24/L24</f>
        <v>2.26928306324183</v>
      </c>
      <c r="T24" s="28" t="n">
        <f aca="false">L24/L24</f>
        <v>1</v>
      </c>
      <c r="U24" s="29" t="n">
        <f aca="false">M24/L24</f>
        <v>0.112556498732224</v>
      </c>
    </row>
    <row r="25" customFormat="false" ht="15" hidden="false" customHeight="false" outlineLevel="0" collapsed="false">
      <c r="A25" s="24" t="s">
        <v>125</v>
      </c>
      <c r="B25" s="25" t="s">
        <v>126</v>
      </c>
      <c r="C25" s="25" t="s">
        <v>127</v>
      </c>
      <c r="D25" s="25" t="s">
        <v>128</v>
      </c>
      <c r="E25" s="26" t="s">
        <v>129</v>
      </c>
      <c r="F25" s="27" t="n">
        <v>42127</v>
      </c>
      <c r="G25" s="28" t="n">
        <v>176534</v>
      </c>
      <c r="H25" s="28" t="n">
        <v>183973</v>
      </c>
      <c r="I25" s="29" t="n">
        <v>6599</v>
      </c>
      <c r="J25" s="27" t="n">
        <v>197939</v>
      </c>
      <c r="K25" s="28" t="n">
        <v>199923</v>
      </c>
      <c r="L25" s="28" t="n">
        <v>236610</v>
      </c>
      <c r="M25" s="29" t="n">
        <v>13049</v>
      </c>
      <c r="N25" s="27" t="n">
        <f aca="false">F25/H25</f>
        <v>0.228984687970517</v>
      </c>
      <c r="O25" s="28" t="n">
        <f aca="false">G25/H25</f>
        <v>0.959564718735901</v>
      </c>
      <c r="P25" s="28" t="n">
        <f aca="false">H25/H25</f>
        <v>1</v>
      </c>
      <c r="Q25" s="29" t="n">
        <f aca="false">I25/H25</f>
        <v>0.0358693938784496</v>
      </c>
      <c r="R25" s="27" t="n">
        <f aca="false">J25/L25</f>
        <v>0.836562275474409</v>
      </c>
      <c r="S25" s="28" t="n">
        <f aca="false">K25/L25</f>
        <v>0.844947381767465</v>
      </c>
      <c r="T25" s="28" t="n">
        <f aca="false">L25/L25</f>
        <v>1</v>
      </c>
      <c r="U25" s="29" t="n">
        <f aca="false">M25/L25</f>
        <v>0.0551498246058916</v>
      </c>
    </row>
    <row r="26" customFormat="false" ht="15" hidden="false" customHeight="false" outlineLevel="0" collapsed="false">
      <c r="A26" s="24" t="s">
        <v>130</v>
      </c>
      <c r="B26" s="25" t="s">
        <v>131</v>
      </c>
      <c r="C26" s="25" t="s">
        <v>132</v>
      </c>
      <c r="D26" s="25" t="s">
        <v>133</v>
      </c>
      <c r="E26" s="26" t="s">
        <v>134</v>
      </c>
      <c r="F26" s="27" t="n">
        <v>12138</v>
      </c>
      <c r="G26" s="28" t="n">
        <v>36703</v>
      </c>
      <c r="H26" s="28" t="n">
        <v>9353</v>
      </c>
      <c r="I26" s="29" t="n">
        <v>1931</v>
      </c>
      <c r="J26" s="27" t="n">
        <v>37638</v>
      </c>
      <c r="K26" s="28" t="n">
        <v>35467</v>
      </c>
      <c r="L26" s="28" t="n">
        <v>14791</v>
      </c>
      <c r="M26" s="29" t="n">
        <v>2766</v>
      </c>
      <c r="N26" s="27" t="n">
        <f aca="false">F26/H26</f>
        <v>1.29776542285898</v>
      </c>
      <c r="O26" s="28" t="n">
        <f aca="false">G26/H26</f>
        <v>3.92419544531166</v>
      </c>
      <c r="P26" s="28" t="n">
        <f aca="false">H26/H26</f>
        <v>1</v>
      </c>
      <c r="Q26" s="29" t="n">
        <f aca="false">I26/H26</f>
        <v>0.206457821019994</v>
      </c>
      <c r="R26" s="27" t="n">
        <f aca="false">J26/L26</f>
        <v>2.54465553377054</v>
      </c>
      <c r="S26" s="28" t="n">
        <f aca="false">K26/L26</f>
        <v>2.39787708741802</v>
      </c>
      <c r="T26" s="28" t="n">
        <f aca="false">L26/L26</f>
        <v>1</v>
      </c>
      <c r="U26" s="29" t="n">
        <f aca="false">M26/L26</f>
        <v>0.187005611520519</v>
      </c>
    </row>
    <row r="27" customFormat="false" ht="15" hidden="false" customHeight="false" outlineLevel="0" collapsed="false">
      <c r="A27" s="24" t="s">
        <v>135</v>
      </c>
      <c r="B27" s="25" t="s">
        <v>136</v>
      </c>
      <c r="C27" s="25" t="s">
        <v>137</v>
      </c>
      <c r="D27" s="25" t="s">
        <v>138</v>
      </c>
      <c r="E27" s="26" t="s">
        <v>139</v>
      </c>
      <c r="F27" s="27" t="n">
        <v>16758</v>
      </c>
      <c r="G27" s="28" t="n">
        <v>90421</v>
      </c>
      <c r="H27" s="28" t="n">
        <v>67521</v>
      </c>
      <c r="I27" s="29" t="n">
        <v>4114</v>
      </c>
      <c r="J27" s="27" t="n">
        <v>94616</v>
      </c>
      <c r="K27" s="28" t="n">
        <v>133250</v>
      </c>
      <c r="L27" s="28" t="n">
        <v>59433</v>
      </c>
      <c r="M27" s="29" t="n">
        <v>13131</v>
      </c>
      <c r="N27" s="27" t="n">
        <f aca="false">F27/H27</f>
        <v>0.248189452170436</v>
      </c>
      <c r="O27" s="28" t="n">
        <f aca="false">G27/H27</f>
        <v>1.33915374476089</v>
      </c>
      <c r="P27" s="28" t="n">
        <f aca="false">H27/H27</f>
        <v>1</v>
      </c>
      <c r="Q27" s="29" t="n">
        <f aca="false">I27/H27</f>
        <v>0.0609291923994017</v>
      </c>
      <c r="R27" s="27" t="n">
        <f aca="false">J27/L27</f>
        <v>1.59197752090589</v>
      </c>
      <c r="S27" s="28" t="n">
        <f aca="false">K27/L27</f>
        <v>2.24202042636246</v>
      </c>
      <c r="T27" s="28" t="n">
        <f aca="false">L27/L27</f>
        <v>1</v>
      </c>
      <c r="U27" s="29" t="n">
        <f aca="false">M27/L27</f>
        <v>0.220937862803493</v>
      </c>
    </row>
    <row r="28" customFormat="false" ht="15" hidden="false" customHeight="false" outlineLevel="0" collapsed="false">
      <c r="F28" s="35"/>
      <c r="G28" s="35"/>
      <c r="H28" s="35"/>
      <c r="I28" s="35"/>
      <c r="J28" s="35"/>
      <c r="K28" s="35"/>
      <c r="L28" s="35"/>
      <c r="M28" s="35"/>
    </row>
  </sheetData>
  <autoFilter ref="A1:U27"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1-26T18:35:28Z</dcterms:created>
  <dc:creator>Rahul Roy</dc:creator>
  <dc:description/>
  <dc:language>en-US</dc:language>
  <cp:lastModifiedBy>Carter_XPS</cp:lastModifiedBy>
  <dcterms:modified xsi:type="dcterms:W3CDTF">2018-12-06T21:21:41Z</dcterms:modified>
  <cp:revision>0</cp:revision>
  <dc:subject/>
  <dc:title/>
</cp:coreProperties>
</file>